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PhD_Back_up_museum\Reports\Article_Chapter1\"/>
    </mc:Choice>
  </mc:AlternateContent>
  <xr:revisionPtr revIDLastSave="0" documentId="8_{D9A45FFD-A0DB-4036-AA75-89B4B94AAE34}" xr6:coauthVersionLast="45" xr6:coauthVersionMax="45" xr10:uidLastSave="{00000000-0000-0000-0000-000000000000}"/>
  <bookViews>
    <workbookView xWindow="-96" yWindow="-96" windowWidth="23232" windowHeight="12552" xr2:uid="{5A11213F-51FE-416A-B2E4-F89E420640DC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4" i="1" l="1"/>
  <c r="I54" i="1" s="1"/>
  <c r="J54" i="1" s="1"/>
  <c r="H53" i="1"/>
  <c r="I53" i="1" s="1"/>
  <c r="J53" i="1" s="1"/>
  <c r="H52" i="1"/>
  <c r="I52" i="1" s="1"/>
  <c r="J52" i="1" s="1"/>
  <c r="I51" i="1"/>
  <c r="J51" i="1" s="1"/>
  <c r="H51" i="1"/>
  <c r="H50" i="1"/>
  <c r="I50" i="1" s="1"/>
  <c r="J50" i="1" s="1"/>
  <c r="H49" i="1"/>
  <c r="I49" i="1" s="1"/>
  <c r="J49" i="1" s="1"/>
  <c r="H48" i="1"/>
  <c r="I48" i="1" s="1"/>
  <c r="J48" i="1" s="1"/>
  <c r="I47" i="1"/>
  <c r="J47" i="1" s="1"/>
  <c r="H47" i="1"/>
  <c r="H46" i="1"/>
  <c r="I46" i="1" s="1"/>
  <c r="J46" i="1" s="1"/>
  <c r="H45" i="1"/>
  <c r="I45" i="1" s="1"/>
  <c r="J45" i="1" s="1"/>
  <c r="H44" i="1"/>
  <c r="I44" i="1" s="1"/>
  <c r="J44" i="1" s="1"/>
  <c r="I43" i="1"/>
  <c r="J43" i="1" s="1"/>
  <c r="H43" i="1"/>
  <c r="H42" i="1"/>
  <c r="I42" i="1" s="1"/>
  <c r="J42" i="1" s="1"/>
  <c r="H41" i="1"/>
  <c r="I41" i="1" s="1"/>
  <c r="J41" i="1" s="1"/>
  <c r="H40" i="1"/>
  <c r="I40" i="1" s="1"/>
  <c r="J40" i="1" s="1"/>
  <c r="I39" i="1"/>
  <c r="J39" i="1" s="1"/>
  <c r="H38" i="1"/>
  <c r="I38" i="1" s="1"/>
  <c r="J38" i="1" s="1"/>
  <c r="H37" i="1"/>
  <c r="I37" i="1" s="1"/>
  <c r="J37" i="1" s="1"/>
  <c r="I36" i="1"/>
  <c r="J36" i="1" s="1"/>
  <c r="H36" i="1"/>
  <c r="H35" i="1"/>
  <c r="I35" i="1" s="1"/>
  <c r="J35" i="1" s="1"/>
  <c r="H34" i="1"/>
  <c r="I34" i="1" s="1"/>
  <c r="J34" i="1" s="1"/>
  <c r="H33" i="1"/>
  <c r="I33" i="1" s="1"/>
  <c r="J33" i="1" s="1"/>
  <c r="I32" i="1"/>
  <c r="J32" i="1" s="1"/>
  <c r="H32" i="1"/>
  <c r="H31" i="1"/>
  <c r="I31" i="1" s="1"/>
  <c r="J31" i="1" s="1"/>
  <c r="H30" i="1"/>
  <c r="I30" i="1" s="1"/>
  <c r="J30" i="1" s="1"/>
  <c r="H29" i="1"/>
  <c r="I29" i="1" s="1"/>
  <c r="J29" i="1" s="1"/>
  <c r="I28" i="1"/>
  <c r="J28" i="1" s="1"/>
  <c r="H28" i="1"/>
  <c r="H27" i="1"/>
  <c r="I27" i="1" s="1"/>
  <c r="J27" i="1" s="1"/>
  <c r="H26" i="1"/>
  <c r="I26" i="1" s="1"/>
  <c r="J26" i="1" s="1"/>
  <c r="H25" i="1"/>
  <c r="I25" i="1" s="1"/>
  <c r="J25" i="1" s="1"/>
  <c r="I24" i="1"/>
  <c r="J24" i="1" s="1"/>
  <c r="H24" i="1"/>
  <c r="H23" i="1"/>
  <c r="I23" i="1" s="1"/>
  <c r="J23" i="1" s="1"/>
  <c r="H22" i="1"/>
  <c r="I22" i="1" s="1"/>
  <c r="J22" i="1" s="1"/>
  <c r="H21" i="1"/>
  <c r="I21" i="1" s="1"/>
  <c r="J21" i="1" s="1"/>
  <c r="I20" i="1"/>
  <c r="J20" i="1" s="1"/>
  <c r="H20" i="1"/>
  <c r="H19" i="1"/>
  <c r="I19" i="1" s="1"/>
  <c r="J19" i="1" s="1"/>
  <c r="H18" i="1"/>
  <c r="I18" i="1" s="1"/>
  <c r="J18" i="1" s="1"/>
  <c r="H17" i="1"/>
  <c r="I17" i="1" s="1"/>
  <c r="J17" i="1" s="1"/>
  <c r="I16" i="1"/>
  <c r="J16" i="1" s="1"/>
  <c r="H16" i="1"/>
  <c r="H15" i="1"/>
  <c r="I15" i="1" s="1"/>
  <c r="J15" i="1" s="1"/>
  <c r="H14" i="1"/>
  <c r="I14" i="1" s="1"/>
  <c r="J14" i="1" s="1"/>
  <c r="H13" i="1"/>
  <c r="I13" i="1" s="1"/>
  <c r="J13" i="1" s="1"/>
  <c r="I12" i="1"/>
  <c r="J12" i="1" s="1"/>
  <c r="H12" i="1"/>
  <c r="H11" i="1"/>
  <c r="I11" i="1" s="1"/>
  <c r="J11" i="1" s="1"/>
  <c r="H10" i="1"/>
  <c r="I10" i="1" s="1"/>
  <c r="J10" i="1" s="1"/>
  <c r="H9" i="1"/>
  <c r="I9" i="1" s="1"/>
  <c r="J9" i="1" s="1"/>
  <c r="I8" i="1"/>
  <c r="J8" i="1" s="1"/>
  <c r="H8" i="1"/>
  <c r="H7" i="1"/>
  <c r="I7" i="1" s="1"/>
  <c r="J7" i="1" s="1"/>
  <c r="H6" i="1"/>
  <c r="I6" i="1" s="1"/>
  <c r="J6" i="1" s="1"/>
  <c r="H5" i="1"/>
  <c r="I5" i="1" s="1"/>
  <c r="J5" i="1" s="1"/>
  <c r="I4" i="1"/>
  <c r="J4" i="1" s="1"/>
  <c r="H4" i="1"/>
  <c r="H3" i="1"/>
  <c r="I3" i="1" s="1"/>
  <c r="J3" i="1" s="1"/>
  <c r="H2" i="1"/>
  <c r="I2" i="1" s="1"/>
  <c r="J2" i="1" s="1"/>
</calcChain>
</file>

<file path=xl/sharedStrings.xml><?xml version="1.0" encoding="utf-8"?>
<sst xmlns="http://schemas.openxmlformats.org/spreadsheetml/2006/main" count="162" uniqueCount="129">
  <si>
    <t>Group</t>
  </si>
  <si>
    <t>Country</t>
  </si>
  <si>
    <t>Locality</t>
  </si>
  <si>
    <t>ch1</t>
  </si>
  <si>
    <t>ch2</t>
  </si>
  <si>
    <t>latitude</t>
  </si>
  <si>
    <t>longitude</t>
  </si>
  <si>
    <t>total number specimen for the group</t>
  </si>
  <si>
    <t>diameter for world map</t>
  </si>
  <si>
    <t>diameter for Europe map</t>
  </si>
  <si>
    <t>aa ch1</t>
  </si>
  <si>
    <t>Sweden</t>
  </si>
  <si>
    <t>ab ch1</t>
  </si>
  <si>
    <t>Romania</t>
  </si>
  <si>
    <t>Mt. Ciucaș</t>
  </si>
  <si>
    <t>abb ch1</t>
  </si>
  <si>
    <t>Bulgaria</t>
  </si>
  <si>
    <t>ac ch1</t>
  </si>
  <si>
    <t>Turkey</t>
  </si>
  <si>
    <t>Porv. RIZE</t>
  </si>
  <si>
    <t>ad ch1</t>
  </si>
  <si>
    <t>Kazakhstan</t>
  </si>
  <si>
    <t>a1 ch1</t>
  </si>
  <si>
    <t>Germany</t>
  </si>
  <si>
    <t>Worms</t>
  </si>
  <si>
    <t>a2 ch1</t>
  </si>
  <si>
    <t>Francfort/Wuerzburg</t>
  </si>
  <si>
    <t>b ch1</t>
  </si>
  <si>
    <t>Buechelberg</t>
  </si>
  <si>
    <t>c ch1</t>
  </si>
  <si>
    <t>Stuttgart</t>
  </si>
  <si>
    <t>d ch1</t>
  </si>
  <si>
    <t>Freiburg</t>
  </si>
  <si>
    <t>e ch1</t>
  </si>
  <si>
    <t>Nuremberg</t>
  </si>
  <si>
    <t>f1 ch1</t>
  </si>
  <si>
    <t>Halle</t>
  </si>
  <si>
    <t>g1 ch1</t>
  </si>
  <si>
    <t>North-East</t>
  </si>
  <si>
    <t>h ch1</t>
  </si>
  <si>
    <t>Austria</t>
  </si>
  <si>
    <t>South-East</t>
  </si>
  <si>
    <t>i ch1</t>
  </si>
  <si>
    <t>Linz</t>
  </si>
  <si>
    <t>j ch1</t>
  </si>
  <si>
    <t>Vienna</t>
  </si>
  <si>
    <t>k ch1</t>
  </si>
  <si>
    <t>Switzerland/Germany</t>
  </si>
  <si>
    <t>around Liechtenstein</t>
  </si>
  <si>
    <t>m ch1</t>
  </si>
  <si>
    <t>Czech republic</t>
  </si>
  <si>
    <t>Prague</t>
  </si>
  <si>
    <t>n ch1</t>
  </si>
  <si>
    <t>Ceske Budejuvice</t>
  </si>
  <si>
    <t>o ch1</t>
  </si>
  <si>
    <t>Brno</t>
  </si>
  <si>
    <t>pq ch1</t>
  </si>
  <si>
    <t>Poland</t>
  </si>
  <si>
    <t>Bartoszyce</t>
  </si>
  <si>
    <t>s ch1</t>
  </si>
  <si>
    <t>Muenster</t>
  </si>
  <si>
    <t>t ch1</t>
  </si>
  <si>
    <t>Pommern</t>
  </si>
  <si>
    <t>u ch1</t>
  </si>
  <si>
    <t>Switzerland/Italy</t>
  </si>
  <si>
    <t>v ch1</t>
  </si>
  <si>
    <t>Estonia</t>
  </si>
  <si>
    <t>North</t>
  </si>
  <si>
    <t>w ch1</t>
  </si>
  <si>
    <t>Marburg</t>
  </si>
  <si>
    <t>x ch1</t>
  </si>
  <si>
    <t>Belgium</t>
  </si>
  <si>
    <t>Tenneville</t>
  </si>
  <si>
    <t>ya ch1</t>
  </si>
  <si>
    <t>Russia</t>
  </si>
  <si>
    <t>Tcheliabinsk</t>
  </si>
  <si>
    <t>yb ch1</t>
  </si>
  <si>
    <t>Far East Primorskiy Territory</t>
  </si>
  <si>
    <t>z ch1</t>
  </si>
  <si>
    <t>France</t>
  </si>
  <si>
    <t>Nantes</t>
  </si>
  <si>
    <t>za ch1</t>
  </si>
  <si>
    <t xml:space="preserve">Col d'Aspect </t>
  </si>
  <si>
    <t>zb ch1</t>
  </si>
  <si>
    <t>UK</t>
  </si>
  <si>
    <t>Wales</t>
  </si>
  <si>
    <t>zc ch1</t>
  </si>
  <si>
    <t>South</t>
  </si>
  <si>
    <t>ze ch1</t>
  </si>
  <si>
    <t>European part, St Petersburg</t>
  </si>
  <si>
    <t>zg ch1</t>
  </si>
  <si>
    <t>Angara River</t>
  </si>
  <si>
    <t>zf ch1</t>
  </si>
  <si>
    <t>Italy/Austria</t>
  </si>
  <si>
    <t>zh ch1</t>
  </si>
  <si>
    <t>Mongolia</t>
  </si>
  <si>
    <t>zh2</t>
  </si>
  <si>
    <t>East</t>
  </si>
  <si>
    <t>zz ch1</t>
  </si>
  <si>
    <t>pe ch1</t>
  </si>
  <si>
    <t>Bialystok</t>
  </si>
  <si>
    <t>u1 ch1</t>
  </si>
  <si>
    <t xml:space="preserve">Italy </t>
  </si>
  <si>
    <t>Livorno</t>
  </si>
  <si>
    <t>k2 ch1</t>
  </si>
  <si>
    <t>Munich</t>
  </si>
  <si>
    <t>g2 ch1</t>
  </si>
  <si>
    <t>Berlin</t>
  </si>
  <si>
    <t>g3 ch1</t>
  </si>
  <si>
    <t>North-West</t>
  </si>
  <si>
    <t>fg ch1</t>
  </si>
  <si>
    <t>Dresden</t>
  </si>
  <si>
    <t>e1 ch1</t>
  </si>
  <si>
    <t>Ingolstadt</t>
  </si>
  <si>
    <t>f2 ch1</t>
  </si>
  <si>
    <t>Zwickau</t>
  </si>
  <si>
    <t>f3 ch1</t>
  </si>
  <si>
    <t>Weimmar</t>
  </si>
  <si>
    <t>o2 ch1</t>
  </si>
  <si>
    <t>Czech republic+ Slovakia</t>
  </si>
  <si>
    <t>Ostrava</t>
  </si>
  <si>
    <t>yd ch1</t>
  </si>
  <si>
    <t>Yaroslavl' Province</t>
  </si>
  <si>
    <t>yc ch1</t>
  </si>
  <si>
    <t>Siberia, Altai Territory, Biysk Region</t>
  </si>
  <si>
    <t>ye ch1</t>
  </si>
  <si>
    <t>European part, Pskov Province</t>
  </si>
  <si>
    <t>zk ch1</t>
  </si>
  <si>
    <t>Bela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"/>
    <numFmt numFmtId="165" formatCode="0.0000"/>
    <numFmt numFmtId="166" formatCode="#,##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0" fillId="2" borderId="0" xfId="0" applyFill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20B6E-053E-47C4-8002-2DBE35DAEE6E}">
  <dimension ref="A1:J54"/>
  <sheetViews>
    <sheetView tabSelected="1" workbookViewId="0">
      <selection sqref="A1:J54"/>
    </sheetView>
  </sheetViews>
  <sheetFormatPr baseColWidth="10" defaultRowHeight="14.4" x14ac:dyDescent="0.55000000000000004"/>
  <sheetData>
    <row r="1" spans="1:10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55000000000000004">
      <c r="A2" t="s">
        <v>10</v>
      </c>
      <c r="B2" t="s">
        <v>11</v>
      </c>
      <c r="D2">
        <v>1</v>
      </c>
      <c r="E2">
        <v>0</v>
      </c>
      <c r="F2">
        <v>57.367389000000003</v>
      </c>
      <c r="G2">
        <v>15.366778</v>
      </c>
      <c r="H2">
        <f t="shared" ref="H2:H33" si="0">SUM(D2:E2)</f>
        <v>1</v>
      </c>
      <c r="I2">
        <f t="shared" ref="I2:I54" si="1">LOG10(H2)+0.5</f>
        <v>0.5</v>
      </c>
      <c r="J2">
        <f>I2/4</f>
        <v>0.125</v>
      </c>
    </row>
    <row r="3" spans="1:10" x14ac:dyDescent="0.55000000000000004">
      <c r="A3" t="s">
        <v>12</v>
      </c>
      <c r="B3" t="s">
        <v>13</v>
      </c>
      <c r="C3" t="s">
        <v>14</v>
      </c>
      <c r="D3">
        <v>2</v>
      </c>
      <c r="E3">
        <v>5</v>
      </c>
      <c r="F3">
        <v>45.522610999999998</v>
      </c>
      <c r="G3">
        <v>25.926193999999999</v>
      </c>
      <c r="H3">
        <f t="shared" si="0"/>
        <v>7</v>
      </c>
      <c r="I3">
        <f t="shared" si="1"/>
        <v>1.3450980400142569</v>
      </c>
      <c r="J3">
        <f t="shared" ref="J3:J54" si="2">I3/4</f>
        <v>0.33627451000356423</v>
      </c>
    </row>
    <row r="4" spans="1:10" x14ac:dyDescent="0.55000000000000004">
      <c r="A4" t="s">
        <v>15</v>
      </c>
      <c r="B4" t="s">
        <v>16</v>
      </c>
      <c r="D4">
        <v>0</v>
      </c>
      <c r="E4">
        <v>1</v>
      </c>
      <c r="F4" s="1">
        <v>41651833</v>
      </c>
      <c r="G4" s="1">
        <v>24689222</v>
      </c>
      <c r="H4">
        <f t="shared" si="0"/>
        <v>1</v>
      </c>
      <c r="I4">
        <f t="shared" si="1"/>
        <v>0.5</v>
      </c>
      <c r="J4">
        <f t="shared" si="2"/>
        <v>0.125</v>
      </c>
    </row>
    <row r="5" spans="1:10" x14ac:dyDescent="0.55000000000000004">
      <c r="A5" t="s">
        <v>17</v>
      </c>
      <c r="B5" t="s">
        <v>18</v>
      </c>
      <c r="C5" t="s">
        <v>19</v>
      </c>
      <c r="D5">
        <v>1</v>
      </c>
      <c r="E5">
        <v>1</v>
      </c>
      <c r="F5">
        <v>40.284917</v>
      </c>
      <c r="G5">
        <v>42.958944000000002</v>
      </c>
      <c r="H5">
        <f t="shared" si="0"/>
        <v>2</v>
      </c>
      <c r="I5">
        <f t="shared" si="1"/>
        <v>0.80102999566398125</v>
      </c>
      <c r="J5">
        <f t="shared" si="2"/>
        <v>0.20025749891599531</v>
      </c>
    </row>
    <row r="6" spans="1:10" x14ac:dyDescent="0.55000000000000004">
      <c r="A6" t="s">
        <v>20</v>
      </c>
      <c r="B6" t="s">
        <v>21</v>
      </c>
      <c r="D6">
        <v>2</v>
      </c>
      <c r="E6">
        <v>0</v>
      </c>
      <c r="F6">
        <v>43.119943999999997</v>
      </c>
      <c r="G6">
        <v>77.097250000000003</v>
      </c>
      <c r="H6">
        <f t="shared" si="0"/>
        <v>2</v>
      </c>
      <c r="I6">
        <f t="shared" si="1"/>
        <v>0.80102999566398125</v>
      </c>
      <c r="J6">
        <f t="shared" si="2"/>
        <v>0.20025749891599531</v>
      </c>
    </row>
    <row r="7" spans="1:10" x14ac:dyDescent="0.55000000000000004">
      <c r="A7" t="s">
        <v>22</v>
      </c>
      <c r="B7" t="s">
        <v>23</v>
      </c>
      <c r="C7" s="2" t="s">
        <v>24</v>
      </c>
      <c r="D7">
        <v>3</v>
      </c>
      <c r="E7">
        <v>10</v>
      </c>
      <c r="F7">
        <v>49.444831000000001</v>
      </c>
      <c r="G7">
        <v>8.1377509999999997</v>
      </c>
      <c r="H7">
        <f t="shared" si="0"/>
        <v>13</v>
      </c>
      <c r="I7">
        <f t="shared" si="1"/>
        <v>1.6139433523068367</v>
      </c>
      <c r="J7">
        <f t="shared" si="2"/>
        <v>0.40348583807670918</v>
      </c>
    </row>
    <row r="8" spans="1:10" x14ac:dyDescent="0.55000000000000004">
      <c r="A8" t="s">
        <v>25</v>
      </c>
      <c r="B8" t="s">
        <v>23</v>
      </c>
      <c r="C8" t="s">
        <v>26</v>
      </c>
      <c r="D8">
        <v>5</v>
      </c>
      <c r="E8">
        <v>24</v>
      </c>
      <c r="F8">
        <v>50.113760999999997</v>
      </c>
      <c r="G8" s="3">
        <v>8.8901350000000008</v>
      </c>
      <c r="H8">
        <f t="shared" si="0"/>
        <v>29</v>
      </c>
      <c r="I8">
        <f t="shared" si="1"/>
        <v>1.9623979978989561</v>
      </c>
      <c r="J8">
        <f t="shared" si="2"/>
        <v>0.49059949947473902</v>
      </c>
    </row>
    <row r="9" spans="1:10" x14ac:dyDescent="0.55000000000000004">
      <c r="A9" t="s">
        <v>27</v>
      </c>
      <c r="B9" t="s">
        <v>23</v>
      </c>
      <c r="C9" t="s">
        <v>28</v>
      </c>
      <c r="D9">
        <v>80</v>
      </c>
      <c r="E9">
        <v>87</v>
      </c>
      <c r="F9">
        <v>49.180999999999997</v>
      </c>
      <c r="G9">
        <v>8.1311599999999995</v>
      </c>
      <c r="H9">
        <f t="shared" si="0"/>
        <v>167</v>
      </c>
      <c r="I9">
        <f t="shared" si="1"/>
        <v>2.7227164711475833</v>
      </c>
      <c r="J9">
        <f t="shared" si="2"/>
        <v>0.68067911778689583</v>
      </c>
    </row>
    <row r="10" spans="1:10" x14ac:dyDescent="0.55000000000000004">
      <c r="A10" t="s">
        <v>29</v>
      </c>
      <c r="B10" t="s">
        <v>23</v>
      </c>
      <c r="C10" t="s">
        <v>30</v>
      </c>
      <c r="D10">
        <v>18</v>
      </c>
      <c r="E10">
        <v>7</v>
      </c>
      <c r="F10">
        <v>48.915880000000001</v>
      </c>
      <c r="G10">
        <v>9.0796600000000005</v>
      </c>
      <c r="H10">
        <f t="shared" si="0"/>
        <v>25</v>
      </c>
      <c r="I10">
        <f t="shared" si="1"/>
        <v>1.8979400086720377</v>
      </c>
      <c r="J10">
        <f t="shared" si="2"/>
        <v>0.47448500216800943</v>
      </c>
    </row>
    <row r="11" spans="1:10" x14ac:dyDescent="0.55000000000000004">
      <c r="A11" t="s">
        <v>31</v>
      </c>
      <c r="B11" t="s">
        <v>23</v>
      </c>
      <c r="C11" t="s">
        <v>32</v>
      </c>
      <c r="D11">
        <v>25</v>
      </c>
      <c r="E11">
        <v>7</v>
      </c>
      <c r="F11">
        <v>47.965609999999998</v>
      </c>
      <c r="G11">
        <v>7.9818600000000002</v>
      </c>
      <c r="H11">
        <f t="shared" si="0"/>
        <v>32</v>
      </c>
      <c r="I11">
        <f t="shared" si="1"/>
        <v>2.0051499783199063</v>
      </c>
      <c r="J11">
        <f t="shared" si="2"/>
        <v>0.50128749457997657</v>
      </c>
    </row>
    <row r="12" spans="1:10" x14ac:dyDescent="0.55000000000000004">
      <c r="A12" t="s">
        <v>33</v>
      </c>
      <c r="B12" t="s">
        <v>23</v>
      </c>
      <c r="C12" t="s">
        <v>34</v>
      </c>
      <c r="D12">
        <v>6</v>
      </c>
      <c r="E12">
        <v>4</v>
      </c>
      <c r="F12">
        <v>49.274391000000001</v>
      </c>
      <c r="G12">
        <v>11.510712</v>
      </c>
      <c r="H12">
        <f t="shared" si="0"/>
        <v>10</v>
      </c>
      <c r="I12">
        <f t="shared" si="1"/>
        <v>1.5</v>
      </c>
      <c r="J12">
        <f t="shared" si="2"/>
        <v>0.375</v>
      </c>
    </row>
    <row r="13" spans="1:10" x14ac:dyDescent="0.55000000000000004">
      <c r="A13" t="s">
        <v>35</v>
      </c>
      <c r="B13" t="s">
        <v>23</v>
      </c>
      <c r="C13" t="s">
        <v>36</v>
      </c>
      <c r="D13">
        <v>7</v>
      </c>
      <c r="E13">
        <v>17</v>
      </c>
      <c r="F13">
        <v>51.187418000000001</v>
      </c>
      <c r="G13">
        <v>13.002931999999999</v>
      </c>
      <c r="H13">
        <f t="shared" si="0"/>
        <v>24</v>
      </c>
      <c r="I13">
        <f t="shared" si="1"/>
        <v>1.8802112417116059</v>
      </c>
      <c r="J13">
        <f t="shared" si="2"/>
        <v>0.47005281042790148</v>
      </c>
    </row>
    <row r="14" spans="1:10" x14ac:dyDescent="0.55000000000000004">
      <c r="A14" t="s">
        <v>37</v>
      </c>
      <c r="B14" t="s">
        <v>23</v>
      </c>
      <c r="C14" t="s">
        <v>38</v>
      </c>
      <c r="D14">
        <v>1</v>
      </c>
      <c r="E14">
        <v>7</v>
      </c>
      <c r="F14">
        <v>53.395969999999998</v>
      </c>
      <c r="G14">
        <v>12.79758</v>
      </c>
      <c r="H14">
        <f t="shared" si="0"/>
        <v>8</v>
      </c>
      <c r="I14">
        <f t="shared" si="1"/>
        <v>1.4030899869919435</v>
      </c>
      <c r="J14">
        <f t="shared" si="2"/>
        <v>0.35077249674798588</v>
      </c>
    </row>
    <row r="15" spans="1:10" x14ac:dyDescent="0.55000000000000004">
      <c r="A15" t="s">
        <v>39</v>
      </c>
      <c r="B15" t="s">
        <v>40</v>
      </c>
      <c r="C15" t="s">
        <v>41</v>
      </c>
      <c r="D15">
        <v>6</v>
      </c>
      <c r="E15">
        <v>4</v>
      </c>
      <c r="F15">
        <v>47.04419</v>
      </c>
      <c r="G15">
        <v>15.482049999999999</v>
      </c>
      <c r="H15">
        <f t="shared" si="0"/>
        <v>10</v>
      </c>
      <c r="I15">
        <f t="shared" si="1"/>
        <v>1.5</v>
      </c>
      <c r="J15">
        <f t="shared" si="2"/>
        <v>0.375</v>
      </c>
    </row>
    <row r="16" spans="1:10" x14ac:dyDescent="0.55000000000000004">
      <c r="A16" t="s">
        <v>42</v>
      </c>
      <c r="B16" t="s">
        <v>40</v>
      </c>
      <c r="C16" t="s">
        <v>43</v>
      </c>
      <c r="D16">
        <v>67</v>
      </c>
      <c r="E16">
        <v>9</v>
      </c>
      <c r="F16">
        <v>48.300020000000004</v>
      </c>
      <c r="G16">
        <v>14.35</v>
      </c>
      <c r="H16">
        <f t="shared" si="0"/>
        <v>76</v>
      </c>
      <c r="I16">
        <f t="shared" si="1"/>
        <v>2.3808135922807914</v>
      </c>
      <c r="J16">
        <f t="shared" si="2"/>
        <v>0.59520339807019784</v>
      </c>
    </row>
    <row r="17" spans="1:10" x14ac:dyDescent="0.55000000000000004">
      <c r="A17" t="s">
        <v>44</v>
      </c>
      <c r="B17" t="s">
        <v>40</v>
      </c>
      <c r="C17" t="s">
        <v>45</v>
      </c>
      <c r="D17">
        <v>2</v>
      </c>
      <c r="E17">
        <v>2</v>
      </c>
      <c r="F17">
        <v>48.331359999999997</v>
      </c>
      <c r="G17">
        <v>16.362749999999998</v>
      </c>
      <c r="H17">
        <f t="shared" si="0"/>
        <v>4</v>
      </c>
      <c r="I17">
        <f t="shared" si="1"/>
        <v>1.1020599913279625</v>
      </c>
      <c r="J17">
        <f t="shared" si="2"/>
        <v>0.27551499783199063</v>
      </c>
    </row>
    <row r="18" spans="1:10" x14ac:dyDescent="0.55000000000000004">
      <c r="A18" t="s">
        <v>46</v>
      </c>
      <c r="B18" t="s">
        <v>47</v>
      </c>
      <c r="C18" t="s">
        <v>48</v>
      </c>
      <c r="D18">
        <v>14</v>
      </c>
      <c r="E18">
        <v>0</v>
      </c>
      <c r="F18">
        <v>47.457380000000001</v>
      </c>
      <c r="G18">
        <v>11.282579999999999</v>
      </c>
      <c r="H18">
        <f t="shared" si="0"/>
        <v>14</v>
      </c>
      <c r="I18">
        <f t="shared" si="1"/>
        <v>1.646128035678238</v>
      </c>
      <c r="J18">
        <f t="shared" si="2"/>
        <v>0.41153200891955949</v>
      </c>
    </row>
    <row r="19" spans="1:10" x14ac:dyDescent="0.55000000000000004">
      <c r="A19" t="s">
        <v>49</v>
      </c>
      <c r="B19" s="2" t="s">
        <v>50</v>
      </c>
      <c r="C19" t="s">
        <v>51</v>
      </c>
      <c r="D19">
        <v>1</v>
      </c>
      <c r="E19">
        <v>13</v>
      </c>
      <c r="F19">
        <v>50.065770000000001</v>
      </c>
      <c r="G19">
        <v>14.468439999999999</v>
      </c>
      <c r="H19">
        <f t="shared" si="0"/>
        <v>14</v>
      </c>
      <c r="I19">
        <f t="shared" si="1"/>
        <v>1.646128035678238</v>
      </c>
      <c r="J19">
        <f t="shared" si="2"/>
        <v>0.41153200891955949</v>
      </c>
    </row>
    <row r="20" spans="1:10" x14ac:dyDescent="0.55000000000000004">
      <c r="A20" t="s">
        <v>52</v>
      </c>
      <c r="B20" s="2" t="s">
        <v>50</v>
      </c>
      <c r="C20" t="s">
        <v>53</v>
      </c>
      <c r="D20">
        <v>67</v>
      </c>
      <c r="E20">
        <v>37</v>
      </c>
      <c r="F20">
        <v>48.978470000000002</v>
      </c>
      <c r="G20">
        <v>14.442019999999999</v>
      </c>
      <c r="H20">
        <f t="shared" si="0"/>
        <v>104</v>
      </c>
      <c r="I20">
        <f t="shared" si="1"/>
        <v>2.5170333392987803</v>
      </c>
      <c r="J20">
        <f t="shared" si="2"/>
        <v>0.62925833482469506</v>
      </c>
    </row>
    <row r="21" spans="1:10" x14ac:dyDescent="0.55000000000000004">
      <c r="A21" t="s">
        <v>54</v>
      </c>
      <c r="B21" s="2" t="s">
        <v>50</v>
      </c>
      <c r="C21" t="s">
        <v>55</v>
      </c>
      <c r="D21">
        <v>2</v>
      </c>
      <c r="E21">
        <v>50</v>
      </c>
      <c r="F21">
        <v>49.29186</v>
      </c>
      <c r="G21">
        <v>16.981269999999999</v>
      </c>
      <c r="H21">
        <f t="shared" si="0"/>
        <v>52</v>
      </c>
      <c r="I21">
        <f t="shared" si="1"/>
        <v>2.2160033436347994</v>
      </c>
      <c r="J21">
        <f t="shared" si="2"/>
        <v>0.55400083590869986</v>
      </c>
    </row>
    <row r="22" spans="1:10" x14ac:dyDescent="0.55000000000000004">
      <c r="A22" t="s">
        <v>56</v>
      </c>
      <c r="B22" t="s">
        <v>57</v>
      </c>
      <c r="C22" t="s">
        <v>58</v>
      </c>
      <c r="D22">
        <v>5</v>
      </c>
      <c r="E22">
        <v>0</v>
      </c>
      <c r="F22">
        <v>54.178815</v>
      </c>
      <c r="G22">
        <v>23.062359000000001</v>
      </c>
      <c r="H22">
        <f t="shared" si="0"/>
        <v>5</v>
      </c>
      <c r="I22">
        <f t="shared" si="1"/>
        <v>1.1989700043360187</v>
      </c>
      <c r="J22">
        <f t="shared" si="2"/>
        <v>0.29974250108400469</v>
      </c>
    </row>
    <row r="23" spans="1:10" x14ac:dyDescent="0.55000000000000004">
      <c r="A23" t="s">
        <v>59</v>
      </c>
      <c r="B23" t="s">
        <v>23</v>
      </c>
      <c r="C23" t="s">
        <v>60</v>
      </c>
      <c r="D23">
        <v>1</v>
      </c>
      <c r="E23">
        <v>0</v>
      </c>
      <c r="F23">
        <v>51.950270000000003</v>
      </c>
      <c r="G23">
        <v>7.6144699999999998</v>
      </c>
      <c r="H23">
        <f t="shared" si="0"/>
        <v>1</v>
      </c>
      <c r="I23">
        <f t="shared" si="1"/>
        <v>0.5</v>
      </c>
      <c r="J23">
        <f t="shared" si="2"/>
        <v>0.125</v>
      </c>
    </row>
    <row r="24" spans="1:10" x14ac:dyDescent="0.55000000000000004">
      <c r="A24" t="s">
        <v>61</v>
      </c>
      <c r="B24" t="s">
        <v>23</v>
      </c>
      <c r="C24" s="2" t="s">
        <v>62</v>
      </c>
      <c r="D24">
        <v>0</v>
      </c>
      <c r="E24">
        <v>6</v>
      </c>
      <c r="F24">
        <v>50.172556</v>
      </c>
      <c r="G24">
        <v>7.2721939999999998</v>
      </c>
      <c r="H24">
        <f t="shared" si="0"/>
        <v>6</v>
      </c>
      <c r="I24">
        <f t="shared" si="1"/>
        <v>1.2781512503836436</v>
      </c>
      <c r="J24">
        <f t="shared" si="2"/>
        <v>0.31953781259591091</v>
      </c>
    </row>
    <row r="25" spans="1:10" x14ac:dyDescent="0.55000000000000004">
      <c r="A25" t="s">
        <v>63</v>
      </c>
      <c r="B25" t="s">
        <v>64</v>
      </c>
      <c r="D25">
        <v>4</v>
      </c>
      <c r="E25">
        <v>0</v>
      </c>
      <c r="F25">
        <v>46.255409999999998</v>
      </c>
      <c r="G25">
        <v>7.3406900000000004</v>
      </c>
      <c r="H25">
        <f t="shared" si="0"/>
        <v>4</v>
      </c>
      <c r="I25">
        <f t="shared" si="1"/>
        <v>1.1020599913279625</v>
      </c>
      <c r="J25">
        <f t="shared" si="2"/>
        <v>0.27551499783199063</v>
      </c>
    </row>
    <row r="26" spans="1:10" x14ac:dyDescent="0.55000000000000004">
      <c r="A26" t="s">
        <v>65</v>
      </c>
      <c r="B26" t="s">
        <v>66</v>
      </c>
      <c r="C26" t="s">
        <v>67</v>
      </c>
      <c r="D26">
        <v>2</v>
      </c>
      <c r="E26">
        <v>1</v>
      </c>
      <c r="F26">
        <v>59.415610999999998</v>
      </c>
      <c r="G26">
        <v>24.765750000000001</v>
      </c>
      <c r="H26">
        <f t="shared" si="0"/>
        <v>3</v>
      </c>
      <c r="I26">
        <f t="shared" si="1"/>
        <v>0.97712125471966238</v>
      </c>
      <c r="J26">
        <f t="shared" si="2"/>
        <v>0.24428031367991559</v>
      </c>
    </row>
    <row r="27" spans="1:10" x14ac:dyDescent="0.55000000000000004">
      <c r="A27" t="s">
        <v>68</v>
      </c>
      <c r="B27" t="s">
        <v>23</v>
      </c>
      <c r="C27" t="s">
        <v>69</v>
      </c>
      <c r="D27">
        <v>2</v>
      </c>
      <c r="E27">
        <v>5</v>
      </c>
      <c r="F27">
        <v>50.495832999999998</v>
      </c>
      <c r="G27">
        <v>9.7044169999999994</v>
      </c>
      <c r="H27">
        <f t="shared" si="0"/>
        <v>7</v>
      </c>
      <c r="I27">
        <f t="shared" si="1"/>
        <v>1.3450980400142569</v>
      </c>
      <c r="J27">
        <f t="shared" si="2"/>
        <v>0.33627451000356423</v>
      </c>
    </row>
    <row r="28" spans="1:10" x14ac:dyDescent="0.55000000000000004">
      <c r="A28" t="s">
        <v>70</v>
      </c>
      <c r="B28" t="s">
        <v>71</v>
      </c>
      <c r="C28" t="s">
        <v>72</v>
      </c>
      <c r="D28">
        <v>20</v>
      </c>
      <c r="E28">
        <v>82</v>
      </c>
      <c r="F28">
        <v>50.100472000000003</v>
      </c>
      <c r="G28">
        <v>5.5291940000000004</v>
      </c>
      <c r="H28">
        <f t="shared" si="0"/>
        <v>102</v>
      </c>
      <c r="I28">
        <f t="shared" si="1"/>
        <v>2.5086001717619175</v>
      </c>
      <c r="J28">
        <f t="shared" si="2"/>
        <v>0.62715004294047938</v>
      </c>
    </row>
    <row r="29" spans="1:10" x14ac:dyDescent="0.55000000000000004">
      <c r="A29" t="s">
        <v>73</v>
      </c>
      <c r="B29" t="s">
        <v>74</v>
      </c>
      <c r="C29" t="s">
        <v>75</v>
      </c>
      <c r="D29">
        <v>5</v>
      </c>
      <c r="E29">
        <v>0</v>
      </c>
      <c r="F29">
        <v>54.663443999999998</v>
      </c>
      <c r="G29">
        <v>60.908749999999998</v>
      </c>
      <c r="H29">
        <f t="shared" si="0"/>
        <v>5</v>
      </c>
      <c r="I29">
        <f t="shared" si="1"/>
        <v>1.1989700043360187</v>
      </c>
      <c r="J29">
        <f t="shared" si="2"/>
        <v>0.29974250108400469</v>
      </c>
    </row>
    <row r="30" spans="1:10" x14ac:dyDescent="0.55000000000000004">
      <c r="A30" t="s">
        <v>76</v>
      </c>
      <c r="B30" t="s">
        <v>74</v>
      </c>
      <c r="C30" t="s">
        <v>77</v>
      </c>
      <c r="D30">
        <v>2</v>
      </c>
      <c r="E30">
        <v>15</v>
      </c>
      <c r="F30">
        <v>44.801056000000003</v>
      </c>
      <c r="G30">
        <v>131.30147199999999</v>
      </c>
      <c r="H30">
        <f t="shared" si="0"/>
        <v>17</v>
      </c>
      <c r="I30">
        <f t="shared" si="1"/>
        <v>1.7304489213782739</v>
      </c>
      <c r="J30">
        <f t="shared" si="2"/>
        <v>0.43261223034456847</v>
      </c>
    </row>
    <row r="31" spans="1:10" x14ac:dyDescent="0.55000000000000004">
      <c r="A31" t="s">
        <v>78</v>
      </c>
      <c r="B31" t="s">
        <v>79</v>
      </c>
      <c r="C31" t="s">
        <v>80</v>
      </c>
      <c r="D31">
        <v>2</v>
      </c>
      <c r="E31">
        <v>0</v>
      </c>
      <c r="F31">
        <v>47.40625</v>
      </c>
      <c r="G31">
        <v>-1.37436</v>
      </c>
      <c r="H31">
        <f t="shared" si="0"/>
        <v>2</v>
      </c>
      <c r="I31">
        <f t="shared" si="1"/>
        <v>0.80102999566398125</v>
      </c>
      <c r="J31">
        <f t="shared" si="2"/>
        <v>0.20025749891599531</v>
      </c>
    </row>
    <row r="32" spans="1:10" x14ac:dyDescent="0.55000000000000004">
      <c r="A32" t="s">
        <v>81</v>
      </c>
      <c r="B32" t="s">
        <v>79</v>
      </c>
      <c r="C32" t="s">
        <v>82</v>
      </c>
      <c r="D32">
        <v>4</v>
      </c>
      <c r="E32">
        <v>0</v>
      </c>
      <c r="F32">
        <v>42.946055999999999</v>
      </c>
      <c r="G32">
        <v>0.85177800000000004</v>
      </c>
      <c r="H32">
        <f t="shared" si="0"/>
        <v>4</v>
      </c>
      <c r="I32">
        <f t="shared" si="1"/>
        <v>1.1020599913279625</v>
      </c>
      <c r="J32">
        <f t="shared" si="2"/>
        <v>0.27551499783199063</v>
      </c>
    </row>
    <row r="33" spans="1:10" x14ac:dyDescent="0.55000000000000004">
      <c r="A33" t="s">
        <v>83</v>
      </c>
      <c r="B33" t="s">
        <v>84</v>
      </c>
      <c r="C33" t="s">
        <v>85</v>
      </c>
      <c r="D33">
        <v>2</v>
      </c>
      <c r="E33">
        <v>0</v>
      </c>
      <c r="F33">
        <v>52.146244000000003</v>
      </c>
      <c r="G33">
        <v>-1.176526</v>
      </c>
      <c r="H33">
        <f t="shared" si="0"/>
        <v>2</v>
      </c>
      <c r="I33">
        <f t="shared" si="1"/>
        <v>0.80102999566398125</v>
      </c>
      <c r="J33">
        <f t="shared" si="2"/>
        <v>0.20025749891599531</v>
      </c>
    </row>
    <row r="34" spans="1:10" x14ac:dyDescent="0.55000000000000004">
      <c r="A34" t="s">
        <v>86</v>
      </c>
      <c r="B34" t="s">
        <v>11</v>
      </c>
      <c r="C34" t="s">
        <v>87</v>
      </c>
      <c r="D34">
        <v>13</v>
      </c>
      <c r="E34">
        <v>0</v>
      </c>
      <c r="F34">
        <v>58.659354999999998</v>
      </c>
      <c r="G34" s="4">
        <v>14.563236</v>
      </c>
      <c r="H34">
        <f t="shared" ref="H34:H54" si="3">SUM(D34:E34)</f>
        <v>13</v>
      </c>
      <c r="I34">
        <f t="shared" si="1"/>
        <v>1.6139433523068367</v>
      </c>
      <c r="J34">
        <f t="shared" si="2"/>
        <v>0.40348583807670918</v>
      </c>
    </row>
    <row r="35" spans="1:10" x14ac:dyDescent="0.55000000000000004">
      <c r="A35" t="s">
        <v>88</v>
      </c>
      <c r="B35" t="s">
        <v>74</v>
      </c>
      <c r="C35" t="s">
        <v>89</v>
      </c>
      <c r="D35">
        <v>17</v>
      </c>
      <c r="E35">
        <v>0</v>
      </c>
      <c r="F35">
        <v>59.945843000000004</v>
      </c>
      <c r="G35" s="4">
        <v>30.648652999999999</v>
      </c>
      <c r="H35">
        <f t="shared" si="3"/>
        <v>17</v>
      </c>
      <c r="I35">
        <f t="shared" si="1"/>
        <v>1.7304489213782739</v>
      </c>
      <c r="J35">
        <f t="shared" si="2"/>
        <v>0.43261223034456847</v>
      </c>
    </row>
    <row r="36" spans="1:10" x14ac:dyDescent="0.55000000000000004">
      <c r="A36" t="s">
        <v>90</v>
      </c>
      <c r="B36" t="s">
        <v>74</v>
      </c>
      <c r="C36" t="s">
        <v>91</v>
      </c>
      <c r="D36">
        <v>2</v>
      </c>
      <c r="E36">
        <v>0</v>
      </c>
      <c r="F36">
        <v>54.876361000000003</v>
      </c>
      <c r="G36" s="4">
        <v>103.18002799999999</v>
      </c>
      <c r="H36">
        <f t="shared" si="3"/>
        <v>2</v>
      </c>
      <c r="I36">
        <f t="shared" si="1"/>
        <v>0.80102999566398125</v>
      </c>
      <c r="J36">
        <f t="shared" si="2"/>
        <v>0.20025749891599531</v>
      </c>
    </row>
    <row r="37" spans="1:10" x14ac:dyDescent="0.55000000000000004">
      <c r="A37" t="s">
        <v>92</v>
      </c>
      <c r="B37" t="s">
        <v>93</v>
      </c>
      <c r="D37">
        <v>40</v>
      </c>
      <c r="E37">
        <v>2</v>
      </c>
      <c r="F37">
        <v>46.915564000000003</v>
      </c>
      <c r="G37" s="4">
        <v>11.761569</v>
      </c>
      <c r="H37">
        <f t="shared" si="3"/>
        <v>42</v>
      </c>
      <c r="I37">
        <f t="shared" si="1"/>
        <v>2.1232492903979008</v>
      </c>
      <c r="J37">
        <f t="shared" si="2"/>
        <v>0.53081232259947519</v>
      </c>
    </row>
    <row r="38" spans="1:10" x14ac:dyDescent="0.55000000000000004">
      <c r="A38" t="s">
        <v>94</v>
      </c>
      <c r="B38" t="s">
        <v>95</v>
      </c>
      <c r="D38">
        <v>1</v>
      </c>
      <c r="E38">
        <v>0</v>
      </c>
      <c r="F38" s="5">
        <v>47.59525</v>
      </c>
      <c r="G38" s="4">
        <v>118.781722</v>
      </c>
      <c r="H38">
        <f t="shared" si="3"/>
        <v>1</v>
      </c>
      <c r="I38">
        <f t="shared" si="1"/>
        <v>0.5</v>
      </c>
      <c r="J38">
        <f t="shared" si="2"/>
        <v>0.125</v>
      </c>
    </row>
    <row r="39" spans="1:10" x14ac:dyDescent="0.55000000000000004">
      <c r="A39" t="s">
        <v>96</v>
      </c>
      <c r="B39" t="s">
        <v>95</v>
      </c>
      <c r="C39" t="s">
        <v>97</v>
      </c>
      <c r="D39">
        <v>1</v>
      </c>
      <c r="F39" s="5">
        <v>49.916361000000002</v>
      </c>
      <c r="G39" s="4">
        <v>102.205972</v>
      </c>
      <c r="H39">
        <v>1</v>
      </c>
      <c r="I39">
        <f t="shared" si="1"/>
        <v>0.5</v>
      </c>
      <c r="J39">
        <f t="shared" si="2"/>
        <v>0.125</v>
      </c>
    </row>
    <row r="40" spans="1:10" x14ac:dyDescent="0.55000000000000004">
      <c r="A40" t="s">
        <v>98</v>
      </c>
      <c r="B40" t="s">
        <v>66</v>
      </c>
      <c r="C40" t="s">
        <v>97</v>
      </c>
      <c r="D40">
        <v>26</v>
      </c>
      <c r="E40">
        <v>0</v>
      </c>
      <c r="F40">
        <v>58.529082000000002</v>
      </c>
      <c r="G40" s="4">
        <v>24.910423000000002</v>
      </c>
      <c r="H40">
        <f t="shared" si="3"/>
        <v>26</v>
      </c>
      <c r="I40">
        <f t="shared" si="1"/>
        <v>1.914973347970818</v>
      </c>
      <c r="J40">
        <f t="shared" si="2"/>
        <v>0.47874333699270449</v>
      </c>
    </row>
    <row r="41" spans="1:10" x14ac:dyDescent="0.55000000000000004">
      <c r="A41" t="s">
        <v>99</v>
      </c>
      <c r="B41" t="s">
        <v>57</v>
      </c>
      <c r="C41" t="s">
        <v>100</v>
      </c>
      <c r="D41">
        <v>4</v>
      </c>
      <c r="E41">
        <v>0</v>
      </c>
      <c r="F41">
        <v>53.093980999999999</v>
      </c>
      <c r="G41" s="4">
        <v>23.42475</v>
      </c>
      <c r="H41">
        <f t="shared" si="3"/>
        <v>4</v>
      </c>
      <c r="I41">
        <f t="shared" si="1"/>
        <v>1.1020599913279625</v>
      </c>
      <c r="J41">
        <f t="shared" si="2"/>
        <v>0.27551499783199063</v>
      </c>
    </row>
    <row r="42" spans="1:10" x14ac:dyDescent="0.55000000000000004">
      <c r="A42" t="s">
        <v>101</v>
      </c>
      <c r="B42" t="s">
        <v>102</v>
      </c>
      <c r="C42" t="s">
        <v>103</v>
      </c>
      <c r="D42">
        <v>1</v>
      </c>
      <c r="E42">
        <v>0</v>
      </c>
      <c r="F42">
        <v>43.093389000000002</v>
      </c>
      <c r="G42" s="4">
        <v>10.628667</v>
      </c>
      <c r="H42">
        <f t="shared" si="3"/>
        <v>1</v>
      </c>
      <c r="I42">
        <f t="shared" si="1"/>
        <v>0.5</v>
      </c>
      <c r="J42">
        <f t="shared" si="2"/>
        <v>0.125</v>
      </c>
    </row>
    <row r="43" spans="1:10" x14ac:dyDescent="0.55000000000000004">
      <c r="A43" t="s">
        <v>104</v>
      </c>
      <c r="B43" t="s">
        <v>23</v>
      </c>
      <c r="C43" t="s">
        <v>105</v>
      </c>
      <c r="D43">
        <v>23</v>
      </c>
      <c r="E43">
        <v>2</v>
      </c>
      <c r="F43">
        <v>47.873817000000003</v>
      </c>
      <c r="G43" s="4">
        <v>11.851606</v>
      </c>
      <c r="H43">
        <f t="shared" si="3"/>
        <v>25</v>
      </c>
      <c r="I43">
        <f t="shared" si="1"/>
        <v>1.8979400086720377</v>
      </c>
      <c r="J43">
        <f t="shared" si="2"/>
        <v>0.47448500216800943</v>
      </c>
    </row>
    <row r="44" spans="1:10" x14ac:dyDescent="0.55000000000000004">
      <c r="A44" t="s">
        <v>106</v>
      </c>
      <c r="B44" t="s">
        <v>23</v>
      </c>
      <c r="C44" t="s">
        <v>107</v>
      </c>
      <c r="D44">
        <v>2</v>
      </c>
      <c r="E44">
        <v>12</v>
      </c>
      <c r="F44">
        <v>52.565629999999999</v>
      </c>
      <c r="G44" s="4">
        <v>13.438827</v>
      </c>
      <c r="H44">
        <f t="shared" si="3"/>
        <v>14</v>
      </c>
      <c r="I44">
        <f t="shared" si="1"/>
        <v>1.646128035678238</v>
      </c>
      <c r="J44">
        <f t="shared" si="2"/>
        <v>0.41153200891955949</v>
      </c>
    </row>
    <row r="45" spans="1:10" x14ac:dyDescent="0.55000000000000004">
      <c r="A45" t="s">
        <v>108</v>
      </c>
      <c r="B45" t="s">
        <v>57</v>
      </c>
      <c r="C45" t="s">
        <v>109</v>
      </c>
      <c r="D45">
        <v>0</v>
      </c>
      <c r="E45">
        <v>2</v>
      </c>
      <c r="F45">
        <v>53.848851000000003</v>
      </c>
      <c r="G45" s="4">
        <v>15.127597</v>
      </c>
      <c r="H45">
        <f t="shared" si="3"/>
        <v>2</v>
      </c>
      <c r="I45">
        <f t="shared" si="1"/>
        <v>0.80102999566398125</v>
      </c>
      <c r="J45">
        <f t="shared" si="2"/>
        <v>0.20025749891599531</v>
      </c>
    </row>
    <row r="46" spans="1:10" x14ac:dyDescent="0.55000000000000004">
      <c r="A46" t="s">
        <v>110</v>
      </c>
      <c r="B46" t="s">
        <v>23</v>
      </c>
      <c r="C46" t="s">
        <v>111</v>
      </c>
      <c r="D46">
        <v>4</v>
      </c>
      <c r="E46">
        <v>8</v>
      </c>
      <c r="F46">
        <v>51.163851999999999</v>
      </c>
      <c r="G46" s="4">
        <v>14.257797</v>
      </c>
      <c r="H46">
        <f t="shared" si="3"/>
        <v>12</v>
      </c>
      <c r="I46">
        <f t="shared" si="1"/>
        <v>1.5791812460476249</v>
      </c>
      <c r="J46">
        <f t="shared" si="2"/>
        <v>0.39479531151190622</v>
      </c>
    </row>
    <row r="47" spans="1:10" x14ac:dyDescent="0.55000000000000004">
      <c r="A47" t="s">
        <v>112</v>
      </c>
      <c r="B47" t="s">
        <v>23</v>
      </c>
      <c r="C47" t="s">
        <v>113</v>
      </c>
      <c r="D47">
        <v>3</v>
      </c>
      <c r="E47">
        <v>1</v>
      </c>
      <c r="F47">
        <v>48.896309000000002</v>
      </c>
      <c r="G47" s="4">
        <v>11.758122999999999</v>
      </c>
      <c r="H47">
        <f t="shared" si="3"/>
        <v>4</v>
      </c>
      <c r="I47">
        <f t="shared" si="1"/>
        <v>1.1020599913279625</v>
      </c>
      <c r="J47">
        <f t="shared" si="2"/>
        <v>0.27551499783199063</v>
      </c>
    </row>
    <row r="48" spans="1:10" x14ac:dyDescent="0.55000000000000004">
      <c r="A48" t="s">
        <v>114</v>
      </c>
      <c r="B48" t="s">
        <v>23</v>
      </c>
      <c r="C48" t="s">
        <v>115</v>
      </c>
      <c r="D48">
        <v>2</v>
      </c>
      <c r="E48">
        <v>0</v>
      </c>
      <c r="F48">
        <v>50.751064999999997</v>
      </c>
      <c r="G48" s="4">
        <v>12.770155000000001</v>
      </c>
      <c r="H48">
        <f t="shared" si="3"/>
        <v>2</v>
      </c>
      <c r="I48">
        <f t="shared" si="1"/>
        <v>0.80102999566398125</v>
      </c>
      <c r="J48">
        <f t="shared" si="2"/>
        <v>0.20025749891599531</v>
      </c>
    </row>
    <row r="49" spans="1:10" x14ac:dyDescent="0.55000000000000004">
      <c r="A49" t="s">
        <v>116</v>
      </c>
      <c r="B49" t="s">
        <v>23</v>
      </c>
      <c r="C49" t="s">
        <v>117</v>
      </c>
      <c r="D49">
        <v>1</v>
      </c>
      <c r="E49">
        <v>3</v>
      </c>
      <c r="F49">
        <v>50.981380000000001</v>
      </c>
      <c r="G49" s="4">
        <v>11.196709999999999</v>
      </c>
      <c r="H49">
        <f t="shared" si="3"/>
        <v>4</v>
      </c>
      <c r="I49">
        <f t="shared" si="1"/>
        <v>1.1020599913279625</v>
      </c>
      <c r="J49">
        <f t="shared" si="2"/>
        <v>0.27551499783199063</v>
      </c>
    </row>
    <row r="50" spans="1:10" x14ac:dyDescent="0.55000000000000004">
      <c r="A50" t="s">
        <v>118</v>
      </c>
      <c r="B50" t="s">
        <v>119</v>
      </c>
      <c r="C50" t="s">
        <v>120</v>
      </c>
      <c r="D50">
        <v>3</v>
      </c>
      <c r="E50">
        <v>1</v>
      </c>
      <c r="F50">
        <v>49.794466999999997</v>
      </c>
      <c r="G50" s="4">
        <v>18.199691999999999</v>
      </c>
      <c r="H50">
        <f t="shared" si="3"/>
        <v>4</v>
      </c>
      <c r="I50">
        <f t="shared" si="1"/>
        <v>1.1020599913279625</v>
      </c>
      <c r="J50">
        <f t="shared" si="2"/>
        <v>0.27551499783199063</v>
      </c>
    </row>
    <row r="51" spans="1:10" x14ac:dyDescent="0.55000000000000004">
      <c r="A51" t="s">
        <v>121</v>
      </c>
      <c r="B51" t="s">
        <v>74</v>
      </c>
      <c r="C51" t="s">
        <v>122</v>
      </c>
      <c r="D51">
        <v>12</v>
      </c>
      <c r="E51">
        <v>0</v>
      </c>
      <c r="F51">
        <v>57.454194000000001</v>
      </c>
      <c r="G51" s="4">
        <v>39.843916999999998</v>
      </c>
      <c r="H51">
        <f t="shared" si="3"/>
        <v>12</v>
      </c>
      <c r="I51">
        <f t="shared" si="1"/>
        <v>1.5791812460476249</v>
      </c>
      <c r="J51">
        <f t="shared" si="2"/>
        <v>0.39479531151190622</v>
      </c>
    </row>
    <row r="52" spans="1:10" x14ac:dyDescent="0.55000000000000004">
      <c r="A52" t="s">
        <v>123</v>
      </c>
      <c r="B52" t="s">
        <v>74</v>
      </c>
      <c r="C52" t="s">
        <v>124</v>
      </c>
      <c r="D52">
        <v>1</v>
      </c>
      <c r="E52">
        <v>0</v>
      </c>
      <c r="F52">
        <v>52.488306000000001</v>
      </c>
      <c r="G52" s="4">
        <v>85.121167</v>
      </c>
      <c r="H52">
        <f t="shared" si="3"/>
        <v>1</v>
      </c>
      <c r="I52">
        <f t="shared" si="1"/>
        <v>0.5</v>
      </c>
      <c r="J52">
        <f t="shared" si="2"/>
        <v>0.125</v>
      </c>
    </row>
    <row r="53" spans="1:10" x14ac:dyDescent="0.55000000000000004">
      <c r="A53" t="s">
        <v>125</v>
      </c>
      <c r="B53" t="s">
        <v>74</v>
      </c>
      <c r="C53" t="s">
        <v>126</v>
      </c>
      <c r="D53">
        <v>1</v>
      </c>
      <c r="E53">
        <v>0</v>
      </c>
      <c r="F53">
        <v>56.923667000000002</v>
      </c>
      <c r="G53" s="4">
        <v>30.020167000000001</v>
      </c>
      <c r="H53">
        <f t="shared" si="3"/>
        <v>1</v>
      </c>
      <c r="I53">
        <f t="shared" si="1"/>
        <v>0.5</v>
      </c>
      <c r="J53">
        <f t="shared" si="2"/>
        <v>0.125</v>
      </c>
    </row>
    <row r="54" spans="1:10" x14ac:dyDescent="0.55000000000000004">
      <c r="A54" t="s">
        <v>127</v>
      </c>
      <c r="B54" t="s">
        <v>128</v>
      </c>
      <c r="D54">
        <v>2</v>
      </c>
      <c r="E54">
        <v>0</v>
      </c>
      <c r="F54">
        <v>55.212583000000002</v>
      </c>
      <c r="G54" s="6">
        <v>30.165389000000001</v>
      </c>
      <c r="H54">
        <f t="shared" si="3"/>
        <v>2</v>
      </c>
      <c r="I54">
        <f t="shared" si="1"/>
        <v>0.80102999566398125</v>
      </c>
      <c r="J54">
        <f t="shared" si="2"/>
        <v>0.200257498915995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Moris</dc:creator>
  <cp:lastModifiedBy>Victoria Moris</cp:lastModifiedBy>
  <dcterms:created xsi:type="dcterms:W3CDTF">2020-09-05T18:36:40Z</dcterms:created>
  <dcterms:modified xsi:type="dcterms:W3CDTF">2020-09-05T18:36:50Z</dcterms:modified>
</cp:coreProperties>
</file>